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109">
  <si>
    <t xml:space="preserve">Class</t>
  </si>
  <si>
    <t xml:space="preserve">Name</t>
  </si>
  <si>
    <t xml:space="preserve">score</t>
  </si>
  <si>
    <t xml:space="preserve">maxo</t>
  </si>
  <si>
    <t xml:space="preserve">relative content</t>
  </si>
  <si>
    <t xml:space="preserve">tR(s)</t>
  </si>
  <si>
    <t xml:space="preserve">m/z(Da)</t>
  </si>
  <si>
    <t xml:space="preserve">Acids</t>
  </si>
  <si>
    <t xml:space="preserve">Phosphoric acid</t>
  </si>
  <si>
    <t xml:space="preserve">Amides</t>
  </si>
  <si>
    <t xml:space="preserve">Isopropamide</t>
  </si>
  <si>
    <t xml:space="preserve">Linoleamide</t>
  </si>
  <si>
    <t xml:space="preserve">Nicotinamide</t>
  </si>
  <si>
    <t xml:space="preserve">Roxatidine acetate HCl</t>
  </si>
  <si>
    <r>
      <rPr>
        <sz val="12"/>
        <rFont val="Times New Roman"/>
        <family val="1"/>
      </rPr>
      <t xml:space="preserve">Amides</t>
    </r>
    <r>
      <rPr>
        <sz val="12"/>
        <rFont val="Noto Sans"/>
        <family val="2"/>
      </rPr>
      <t xml:space="preserve">；</t>
    </r>
    <r>
      <rPr>
        <sz val="12"/>
        <rFont val="Times New Roman"/>
        <family val="1"/>
      </rPr>
      <t xml:space="preserve">Sulfonamides</t>
    </r>
  </si>
  <si>
    <t xml:space="preserve">Tolbutamide</t>
  </si>
  <si>
    <t xml:space="preserve">Amino Acids</t>
  </si>
  <si>
    <t xml:space="preserve">arginine</t>
  </si>
  <si>
    <t xml:space="preserve">Citrulline</t>
  </si>
  <si>
    <t xml:space="preserve">D-Histidine</t>
  </si>
  <si>
    <t xml:space="preserve">Dl-Aspartic acid</t>
  </si>
  <si>
    <t xml:space="preserve">Dl-Glutamic acid</t>
  </si>
  <si>
    <t xml:space="preserve">Dl-Norleucine</t>
  </si>
  <si>
    <t xml:space="preserve">Glutamine</t>
  </si>
  <si>
    <t xml:space="preserve">Glutathione</t>
  </si>
  <si>
    <t xml:space="preserve">L-Tyrosine</t>
  </si>
  <si>
    <t xml:space="preserve">N-Acetylneuraminic acid</t>
  </si>
  <si>
    <t xml:space="preserve">Pyroglutamic acid</t>
  </si>
  <si>
    <t xml:space="preserve">Taurine</t>
  </si>
  <si>
    <t xml:space="preserve">Amino Acids and Derivatives</t>
  </si>
  <si>
    <t xml:space="preserve">9-Aminoacridine</t>
  </si>
  <si>
    <t xml:space="preserve">Glycoursodeoxycholic acid</t>
  </si>
  <si>
    <t xml:space="preserve">carbocyclic fatty acid</t>
  </si>
  <si>
    <t xml:space="preserve">(±)12(13)-EpOME</t>
  </si>
  <si>
    <t xml:space="preserve">Carnitine</t>
  </si>
  <si>
    <t xml:space="preserve">L-Carnitine</t>
  </si>
  <si>
    <t xml:space="preserve">Ceramide </t>
  </si>
  <si>
    <t xml:space="preserve">Ceramide (18:1/16:0)</t>
  </si>
  <si>
    <t xml:space="preserve">Cholesterol</t>
  </si>
  <si>
    <t xml:space="preserve">7-Ketocholesterol</t>
  </si>
  <si>
    <t xml:space="preserve">Choline</t>
  </si>
  <si>
    <t xml:space="preserve">Cholic acid</t>
  </si>
  <si>
    <t xml:space="preserve">Glycocholic acid</t>
  </si>
  <si>
    <t xml:space="preserve">Fatty  Esters</t>
  </si>
  <si>
    <t xml:space="preserve">Glycerol 1-hexadecanoate</t>
  </si>
  <si>
    <t xml:space="preserve">Fatty Acids</t>
  </si>
  <si>
    <t xml:space="preserve">10E,12Z-Octadecadienoic acid</t>
  </si>
  <si>
    <t xml:space="preserve">5(Z),11(Z),14(Z)-Eicosatrienoic acid</t>
  </si>
  <si>
    <t xml:space="preserve">7Z, 10Z, 13Z, 16Z, 19Z-docosapentaenoic acid</t>
  </si>
  <si>
    <t xml:space="preserve">All-cis-4,7,10,13,16-docosapentaenoic acid</t>
  </si>
  <si>
    <t xml:space="preserve">Arachidonic Acid</t>
  </si>
  <si>
    <t xml:space="preserve">cis-4,10,13,16-Docosatetraenoic Acid</t>
  </si>
  <si>
    <t xml:space="preserve">Cis-8,11,14-Eicosatrienoic acid</t>
  </si>
  <si>
    <t xml:space="preserve">Docosahexaenoic acid</t>
  </si>
  <si>
    <t xml:space="preserve">Docosatrienoic Acid</t>
  </si>
  <si>
    <t xml:space="preserve">Hexadecanedioic acid</t>
  </si>
  <si>
    <t xml:space="preserve">Palmitic acid</t>
  </si>
  <si>
    <t xml:space="preserve">Petroselinic acid</t>
  </si>
  <si>
    <t xml:space="preserve">Fatty Amides</t>
  </si>
  <si>
    <t xml:space="preserve">Oleoyl Ethyl Amide</t>
  </si>
  <si>
    <t xml:space="preserve">Stearamide</t>
  </si>
  <si>
    <t xml:space="preserve">Fatty Sex phermone</t>
  </si>
  <si>
    <t xml:space="preserve">2E,13Z-Octadecadienal</t>
  </si>
  <si>
    <t xml:space="preserve">Glycerophospholipids</t>
  </si>
  <si>
    <t xml:space="preserve">1-Oleoyl-Sn-Glycero-3-Phosphocholine</t>
  </si>
  <si>
    <t xml:space="preserve">1-Palmitoyl-Sn-Glycero-3-Phosphocholine</t>
  </si>
  <si>
    <t xml:space="preserve">1-Stearoyl-Sn-Glycerol-3-Phosphocholine</t>
  </si>
  <si>
    <t xml:space="preserve">Glycerophosphocholine</t>
  </si>
  <si>
    <t xml:space="preserve">PE(18:1(9Z)/0:0)</t>
  </si>
  <si>
    <t xml:space="preserve">Hydroxyl fatty acid</t>
  </si>
  <si>
    <t xml:space="preserve">8(R)-Hydroxy-(5Z,9E,11Z,14Z)-eicosatetraenoic acid</t>
  </si>
  <si>
    <t xml:space="preserve">Dl-2-hydroxy stearic acid</t>
  </si>
  <si>
    <t xml:space="preserve">Indoles and derivatives</t>
  </si>
  <si>
    <t xml:space="preserve">(7R,8R,E)-8-methyl-6-(2-methylpropylidene)octahydroindolizine-7,8-diol</t>
  </si>
  <si>
    <t xml:space="preserve">Inhibitors</t>
  </si>
  <si>
    <t xml:space="preserve">7-hydroxy-coumarin</t>
  </si>
  <si>
    <t xml:space="preserve">Inositol</t>
  </si>
  <si>
    <t xml:space="preserve">Myoinositol</t>
  </si>
  <si>
    <t xml:space="preserve">Ketones</t>
  </si>
  <si>
    <t xml:space="preserve">2-Ketobutyric acid</t>
  </si>
  <si>
    <t xml:space="preserve">Nucleosides</t>
  </si>
  <si>
    <t xml:space="preserve">Allopurinol</t>
  </si>
  <si>
    <t xml:space="preserve">Cytidine</t>
  </si>
  <si>
    <t xml:space="preserve">Cytosine</t>
  </si>
  <si>
    <t xml:space="preserve">Guanine</t>
  </si>
  <si>
    <t xml:space="preserve">Hypoxanthine</t>
  </si>
  <si>
    <t xml:space="preserve">Uracil</t>
  </si>
  <si>
    <t xml:space="preserve">Uridine</t>
  </si>
  <si>
    <t xml:space="preserve">Nucleotides</t>
  </si>
  <si>
    <t xml:space="preserve">8-Hydroxy-2-deoxyguanosine</t>
  </si>
  <si>
    <t xml:space="preserve">Altretamine</t>
  </si>
  <si>
    <t xml:space="preserve">Organic Acid</t>
  </si>
  <si>
    <t xml:space="preserve">5-Formylsalicylic acid</t>
  </si>
  <si>
    <t xml:space="preserve">Caffeic acid</t>
  </si>
  <si>
    <t xml:space="preserve">Citric acid</t>
  </si>
  <si>
    <t xml:space="preserve">Dl-Lactic acid</t>
  </si>
  <si>
    <t xml:space="preserve">Dl-Malic acid</t>
  </si>
  <si>
    <r>
      <rPr>
        <sz val="12"/>
        <rFont val="Times New Roman"/>
        <family val="1"/>
      </rPr>
      <t xml:space="preserve">Organic Acid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TCA</t>
    </r>
    <r>
      <rPr>
        <sz val="12"/>
        <rFont val="Noto Sans"/>
        <family val="2"/>
      </rPr>
      <t xml:space="preserve">）</t>
    </r>
  </si>
  <si>
    <t xml:space="preserve">Succinic acid</t>
  </si>
  <si>
    <t xml:space="preserve">Others</t>
  </si>
  <si>
    <t xml:space="preserve">Trihexyphenidyl</t>
  </si>
  <si>
    <t xml:space="preserve">Phosphosphingolipids</t>
  </si>
  <si>
    <t xml:space="preserve">SM(d18:1/16:0)</t>
  </si>
  <si>
    <t xml:space="preserve">SerumProteins</t>
  </si>
  <si>
    <t xml:space="preserve">Heme B</t>
  </si>
  <si>
    <t xml:space="preserve">sphingosine</t>
  </si>
  <si>
    <t xml:space="preserve">Phytosphingosine</t>
  </si>
  <si>
    <t xml:space="preserve">Terpenes</t>
  </si>
  <si>
    <t xml:space="preserve">Crucigasterin 277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name val="Noto Sans"/>
      <family val="2"/>
    </font>
    <font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chemicalbook.com/ProdClassDetail/Inhibitors_0.htm" TargetMode="External"/><Relationship Id="rId2" Type="http://schemas.openxmlformats.org/officeDocument/2006/relationships/hyperlink" Target="https://www.chemicalbook.com/ProdClassDetail/Inositol_0.htm" TargetMode="External"/><Relationship Id="rId3" Type="http://schemas.openxmlformats.org/officeDocument/2006/relationships/hyperlink" Target="https://www.chemicalbook.com/ProdClassDetail/Nucleotides_0.ht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5"/>
  <sheetViews>
    <sheetView showFormulas="false" showGridLines="true" showRowColHeaders="true" showZeros="true" rightToLeft="false" tabSelected="true" showOutlineSymbols="true" defaultGridColor="true" view="normal" topLeftCell="A70" colorId="64" zoomScale="100" zoomScaleNormal="100" zoomScalePageLayoutView="100" workbookViewId="0">
      <selection pane="topLeft" activeCell="B3" activeCellId="0" sqref="B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4.24"/>
    <col collapsed="false" customWidth="true" hidden="false" outlineLevel="0" max="2" min="2" style="0" width="57.99"/>
    <col collapsed="false" customWidth="true" hidden="false" outlineLevel="0" max="5" min="4" style="0" width="12.62"/>
    <col collapsed="false" customWidth="true" hidden="false" outlineLevel="0" max="6" min="6" style="0" width="11.5"/>
    <col collapsed="false" customWidth="true" hidden="false" outlineLevel="0" max="7" min="7" style="0" width="10.37"/>
    <col collapsed="false" customWidth="true" hidden="false" outlineLevel="0" max="8" min="8" style="0" width="12.62"/>
  </cols>
  <sheetData>
    <row r="1" s="4" customFormat="true" ht="15.7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1" t="s">
        <v>5</v>
      </c>
      <c r="G1" s="2" t="s">
        <v>6</v>
      </c>
      <c r="H1" s="3"/>
    </row>
    <row r="2" customFormat="false" ht="15.75" hidden="false" customHeight="false" outlineLevel="0" collapsed="false">
      <c r="A2" s="1" t="s">
        <v>7</v>
      </c>
      <c r="B2" s="3" t="s">
        <v>8</v>
      </c>
      <c r="C2" s="3" t="n">
        <v>0.78947</v>
      </c>
      <c r="D2" s="1" t="n">
        <v>13972375</v>
      </c>
      <c r="E2" s="3" t="n">
        <v>41443817.9845106</v>
      </c>
      <c r="F2" s="5" t="n">
        <v>1745.04828</v>
      </c>
      <c r="G2" s="5" t="n">
        <v>96.9595</v>
      </c>
      <c r="H2" s="1"/>
    </row>
    <row r="3" customFormat="false" ht="15.75" hidden="false" customHeight="false" outlineLevel="0" collapsed="false">
      <c r="A3" s="1" t="s">
        <v>9</v>
      </c>
      <c r="B3" s="3" t="s">
        <v>10</v>
      </c>
      <c r="C3" s="3" t="n">
        <v>0.58151</v>
      </c>
      <c r="D3" s="5" t="n">
        <v>104800192</v>
      </c>
      <c r="E3" s="3" t="n">
        <v>44110583.2675069</v>
      </c>
      <c r="F3" s="5" t="n">
        <v>1375.75014</v>
      </c>
      <c r="G3" s="5" t="n">
        <v>353.26662</v>
      </c>
      <c r="H3" s="5"/>
    </row>
    <row r="4" customFormat="false" ht="15.75" hidden="false" customHeight="false" outlineLevel="0" collapsed="false">
      <c r="A4" s="1" t="s">
        <v>9</v>
      </c>
      <c r="B4" s="3" t="s">
        <v>11</v>
      </c>
      <c r="C4" s="3" t="n">
        <v>0.59515</v>
      </c>
      <c r="D4" s="5" t="n">
        <v>87803760</v>
      </c>
      <c r="E4" s="3" t="n">
        <v>36956755.4483125</v>
      </c>
      <c r="F4" s="5" t="n">
        <v>1334.5329</v>
      </c>
      <c r="G4" s="5" t="n">
        <v>280.26423</v>
      </c>
      <c r="H4" s="5"/>
    </row>
    <row r="5" customFormat="false" ht="15.75" hidden="false" customHeight="false" outlineLevel="0" collapsed="false">
      <c r="A5" s="1" t="s">
        <v>9</v>
      </c>
      <c r="B5" s="3" t="s">
        <v>12</v>
      </c>
      <c r="C5" s="3" t="n">
        <v>0.81064</v>
      </c>
      <c r="D5" s="5" t="n">
        <v>62978959.5214844</v>
      </c>
      <c r="E5" s="3" t="n">
        <v>6967144.84104048</v>
      </c>
      <c r="F5" s="5" t="n">
        <v>57.18377</v>
      </c>
      <c r="G5" s="5" t="n">
        <v>123.05552</v>
      </c>
      <c r="H5" s="5"/>
    </row>
    <row r="6" customFormat="false" ht="15.75" hidden="false" customHeight="false" outlineLevel="0" collapsed="false">
      <c r="A6" s="1" t="s">
        <v>9</v>
      </c>
      <c r="B6" s="3" t="s">
        <v>13</v>
      </c>
      <c r="C6" s="3" t="n">
        <v>0.92016</v>
      </c>
      <c r="D6" s="5" t="n">
        <v>13276706</v>
      </c>
      <c r="E6" s="3" t="n">
        <v>5588188.66983764</v>
      </c>
      <c r="F6" s="5" t="n">
        <v>1380.62238</v>
      </c>
      <c r="G6" s="5" t="n">
        <v>349.21183</v>
      </c>
      <c r="H6" s="5"/>
    </row>
    <row r="7" customFormat="false" ht="15.75" hidden="false" customHeight="false" outlineLevel="0" collapsed="false">
      <c r="A7" s="1" t="s">
        <v>14</v>
      </c>
      <c r="B7" s="3" t="s">
        <v>15</v>
      </c>
      <c r="C7" s="3" t="n">
        <v>0.86339</v>
      </c>
      <c r="D7" s="5" t="n">
        <v>71357126</v>
      </c>
      <c r="E7" s="3" t="n">
        <f aca="false">50709196.2037878+74499028.9921048</f>
        <v>125208225.195893</v>
      </c>
      <c r="F7" s="5" t="n">
        <v>831.67992</v>
      </c>
      <c r="G7" s="5" t="n">
        <v>271.11174</v>
      </c>
      <c r="H7" s="5"/>
    </row>
    <row r="8" customFormat="false" ht="15.75" hidden="false" customHeight="false" outlineLevel="0" collapsed="false">
      <c r="A8" s="1" t="s">
        <v>16</v>
      </c>
      <c r="B8" s="3" t="s">
        <v>17</v>
      </c>
      <c r="C8" s="3" t="n">
        <v>0.90367</v>
      </c>
      <c r="D8" s="5" t="n">
        <v>17509504</v>
      </c>
      <c r="E8" s="3" t="n">
        <v>7369780.71724092</v>
      </c>
      <c r="F8" s="5" t="n">
        <v>46.98914</v>
      </c>
      <c r="G8" s="5" t="n">
        <v>175.11933</v>
      </c>
      <c r="H8" s="5"/>
    </row>
    <row r="9" customFormat="false" ht="15.75" hidden="false" customHeight="false" outlineLevel="0" collapsed="false">
      <c r="A9" s="1" t="s">
        <v>16</v>
      </c>
      <c r="B9" s="3" t="s">
        <v>18</v>
      </c>
      <c r="C9" s="3" t="n">
        <v>0.82368</v>
      </c>
      <c r="D9" s="5" t="n">
        <v>10527654.5</v>
      </c>
      <c r="E9" s="3" t="n">
        <v>16808905.4655897</v>
      </c>
      <c r="F9" s="5" t="n">
        <v>49.19589</v>
      </c>
      <c r="G9" s="5" t="n">
        <v>176.10333</v>
      </c>
      <c r="H9" s="5"/>
    </row>
    <row r="10" customFormat="false" ht="15.75" hidden="false" customHeight="false" outlineLevel="0" collapsed="false">
      <c r="A10" s="1" t="s">
        <v>16</v>
      </c>
      <c r="B10" s="3" t="s">
        <v>19</v>
      </c>
      <c r="C10" s="3" t="n">
        <v>0.65667</v>
      </c>
      <c r="D10" s="1" t="n">
        <v>3656207</v>
      </c>
      <c r="E10" s="3" t="n">
        <v>10844768.8686922</v>
      </c>
      <c r="F10" s="5" t="n">
        <v>46.93322</v>
      </c>
      <c r="G10" s="5" t="n">
        <v>154.06161</v>
      </c>
      <c r="H10" s="1"/>
    </row>
    <row r="11" customFormat="false" ht="15.75" hidden="false" customHeight="false" outlineLevel="0" collapsed="false">
      <c r="A11" s="1" t="s">
        <v>16</v>
      </c>
      <c r="B11" s="3" t="s">
        <v>20</v>
      </c>
      <c r="C11" s="3" t="n">
        <v>0.83818</v>
      </c>
      <c r="D11" s="1" t="n">
        <v>20056362</v>
      </c>
      <c r="E11" s="3" t="n">
        <v>59489687.0545955</v>
      </c>
      <c r="F11" s="5" t="n">
        <v>49.29695</v>
      </c>
      <c r="G11" s="5" t="n">
        <v>132.02966</v>
      </c>
      <c r="H11" s="1"/>
    </row>
    <row r="12" customFormat="false" ht="15.75" hidden="false" customHeight="false" outlineLevel="0" collapsed="false">
      <c r="A12" s="1" t="s">
        <v>16</v>
      </c>
      <c r="B12" s="3" t="s">
        <v>21</v>
      </c>
      <c r="C12" s="3" t="n">
        <v>0.96236</v>
      </c>
      <c r="D12" s="5" t="n">
        <v>100920400</v>
      </c>
      <c r="E12" s="3" t="n">
        <f aca="false">19702644.5164938+321036673</f>
        <v>340739317.516494</v>
      </c>
      <c r="F12" s="5" t="n">
        <v>49.19589</v>
      </c>
      <c r="G12" s="5" t="n">
        <v>148.06066</v>
      </c>
      <c r="H12" s="5"/>
    </row>
    <row r="13" customFormat="false" ht="15.75" hidden="false" customHeight="false" outlineLevel="0" collapsed="false">
      <c r="A13" s="1" t="s">
        <v>16</v>
      </c>
      <c r="B13" s="3" t="s">
        <v>22</v>
      </c>
      <c r="C13" s="3" t="n">
        <v>0.92991</v>
      </c>
      <c r="D13" s="5" t="n">
        <v>550123264</v>
      </c>
      <c r="E13" s="3" t="n">
        <f aca="false">231547839.569461+75599028.99</f>
        <v>307146868.559461</v>
      </c>
      <c r="F13" s="5" t="n">
        <v>50.29778</v>
      </c>
      <c r="G13" s="5" t="n">
        <v>118.08649</v>
      </c>
      <c r="H13" s="5"/>
    </row>
    <row r="14" customFormat="false" ht="15.75" hidden="false" customHeight="false" outlineLevel="0" collapsed="false">
      <c r="A14" s="1" t="s">
        <v>16</v>
      </c>
      <c r="B14" s="3" t="s">
        <v>23</v>
      </c>
      <c r="C14" s="3" t="n">
        <v>0.91701</v>
      </c>
      <c r="D14" s="1" t="n">
        <v>21393078</v>
      </c>
      <c r="E14" s="3" t="n">
        <v>63454554.4877258</v>
      </c>
      <c r="F14" s="5" t="n">
        <v>48.11046</v>
      </c>
      <c r="G14" s="5" t="n">
        <v>145.06131</v>
      </c>
      <c r="H14" s="1"/>
    </row>
    <row r="15" customFormat="false" ht="15.75" hidden="false" customHeight="false" outlineLevel="0" collapsed="false">
      <c r="A15" s="1" t="s">
        <v>16</v>
      </c>
      <c r="B15" s="3" t="s">
        <v>24</v>
      </c>
      <c r="C15" s="3" t="n">
        <v>0.79554</v>
      </c>
      <c r="D15" s="1" t="n">
        <v>2419323.25</v>
      </c>
      <c r="E15" s="3" t="n">
        <v>7176016.4194487</v>
      </c>
      <c r="F15" s="5" t="n">
        <v>51.74995</v>
      </c>
      <c r="G15" s="5" t="n">
        <v>306.07526</v>
      </c>
      <c r="H15" s="1"/>
    </row>
    <row r="16" customFormat="false" ht="15.75" hidden="false" customHeight="false" outlineLevel="0" collapsed="false">
      <c r="A16" s="1" t="s">
        <v>16</v>
      </c>
      <c r="B16" s="3" t="s">
        <v>25</v>
      </c>
      <c r="C16" s="3" t="n">
        <v>0.91963</v>
      </c>
      <c r="D16" s="5" t="n">
        <v>15886515</v>
      </c>
      <c r="E16" s="3" t="n">
        <v>6686661.82155466</v>
      </c>
      <c r="F16" s="5" t="n">
        <v>56.0379</v>
      </c>
      <c r="G16" s="5" t="n">
        <v>182.08145</v>
      </c>
      <c r="H16" s="5"/>
    </row>
    <row r="17" customFormat="false" ht="15.75" hidden="false" customHeight="false" outlineLevel="0" collapsed="false">
      <c r="A17" s="1" t="s">
        <v>16</v>
      </c>
      <c r="B17" s="3" t="s">
        <v>26</v>
      </c>
      <c r="C17" s="3" t="n">
        <v>0.86114</v>
      </c>
      <c r="D17" s="1" t="n">
        <v>2437408.5</v>
      </c>
      <c r="E17" s="3" t="n">
        <v>7229659.54090832</v>
      </c>
      <c r="F17" s="5" t="n">
        <v>50.54384</v>
      </c>
      <c r="G17" s="5" t="n">
        <v>308.09743</v>
      </c>
      <c r="H17" s="1"/>
    </row>
    <row r="18" customFormat="false" ht="15.75" hidden="false" customHeight="false" outlineLevel="0" collapsed="false">
      <c r="A18" s="1" t="s">
        <v>16</v>
      </c>
      <c r="B18" s="3" t="s">
        <v>27</v>
      </c>
      <c r="C18" s="3" t="n">
        <v>0.86269</v>
      </c>
      <c r="D18" s="1" t="n">
        <v>10745599</v>
      </c>
      <c r="E18" s="3" t="n">
        <v>29081733.5411691</v>
      </c>
      <c r="F18" s="5" t="n">
        <v>48.11046</v>
      </c>
      <c r="G18" s="5" t="n">
        <v>128.03476</v>
      </c>
      <c r="H18" s="1"/>
    </row>
    <row r="19" customFormat="false" ht="15.75" hidden="false" customHeight="false" outlineLevel="0" collapsed="false">
      <c r="A19" s="1" t="s">
        <v>16</v>
      </c>
      <c r="B19" s="3" t="s">
        <v>28</v>
      </c>
      <c r="C19" s="3" t="n">
        <v>0.86603</v>
      </c>
      <c r="D19" s="5" t="n">
        <v>24085574</v>
      </c>
      <c r="E19" s="3" t="n">
        <v>10137660.0290265</v>
      </c>
      <c r="F19" s="5" t="n">
        <v>49.19589</v>
      </c>
      <c r="G19" s="5" t="n">
        <v>126.02227</v>
      </c>
      <c r="H19" s="5"/>
    </row>
    <row r="20" customFormat="false" ht="15.75" hidden="false" customHeight="false" outlineLevel="0" collapsed="false">
      <c r="A20" s="1" t="s">
        <v>29</v>
      </c>
      <c r="B20" s="3" t="s">
        <v>30</v>
      </c>
      <c r="C20" s="3" t="n">
        <v>0.96278</v>
      </c>
      <c r="D20" s="1" t="n">
        <v>2910026.5</v>
      </c>
      <c r="E20" s="3" t="n">
        <v>8631503.84928134</v>
      </c>
      <c r="F20" s="5" t="n">
        <v>926.53554</v>
      </c>
      <c r="G20" s="5" t="n">
        <v>193.08619</v>
      </c>
      <c r="H20" s="1"/>
    </row>
    <row r="21" customFormat="false" ht="15.75" hidden="false" customHeight="false" outlineLevel="0" collapsed="false">
      <c r="A21" s="1" t="s">
        <v>29</v>
      </c>
      <c r="B21" s="3" t="s">
        <v>31</v>
      </c>
      <c r="C21" s="3" t="n">
        <v>1</v>
      </c>
      <c r="D21" s="5" t="n">
        <v>2922950.3125</v>
      </c>
      <c r="E21" s="3" t="n">
        <v>7234568.47410094</v>
      </c>
      <c r="F21" s="5" t="n">
        <v>1161.72042</v>
      </c>
      <c r="G21" s="5" t="n">
        <v>450.32197</v>
      </c>
      <c r="H21" s="5"/>
    </row>
    <row r="22" customFormat="false" ht="15.75" hidden="false" customHeight="false" outlineLevel="0" collapsed="false">
      <c r="A22" s="1" t="s">
        <v>32</v>
      </c>
      <c r="B22" s="3" t="s">
        <v>33</v>
      </c>
      <c r="C22" s="3" t="n">
        <v>0.79073</v>
      </c>
      <c r="D22" s="5" t="n">
        <v>4642363.75</v>
      </c>
      <c r="E22" s="3" t="n">
        <v>12114922.0692258</v>
      </c>
      <c r="F22" s="5" t="n">
        <v>1249.99146</v>
      </c>
      <c r="G22" s="5" t="n">
        <v>319.22505</v>
      </c>
      <c r="H22" s="5"/>
    </row>
    <row r="23" customFormat="false" ht="15.75" hidden="false" customHeight="false" outlineLevel="0" collapsed="false">
      <c r="A23" s="1" t="s">
        <v>34</v>
      </c>
      <c r="B23" s="3" t="s">
        <v>35</v>
      </c>
      <c r="C23" s="3" t="n">
        <v>0.82384</v>
      </c>
      <c r="D23" s="5" t="n">
        <v>68965064</v>
      </c>
      <c r="E23" s="3" t="n">
        <v>29027515.5041791</v>
      </c>
      <c r="F23" s="5" t="n">
        <v>49.19589</v>
      </c>
      <c r="G23" s="5" t="n">
        <v>162.11269</v>
      </c>
      <c r="H23" s="5"/>
    </row>
    <row r="24" customFormat="false" ht="15.75" hidden="false" customHeight="false" outlineLevel="0" collapsed="false">
      <c r="A24" s="1" t="s">
        <v>36</v>
      </c>
      <c r="B24" s="3" t="s">
        <v>37</v>
      </c>
      <c r="C24" s="3" t="n">
        <v>0.75986</v>
      </c>
      <c r="D24" s="5" t="n">
        <v>25963300</v>
      </c>
      <c r="E24" s="3" t="n">
        <v>10927998.1715039</v>
      </c>
      <c r="F24" s="5" t="n">
        <v>1553.41584</v>
      </c>
      <c r="G24" s="5" t="n">
        <v>538.5209</v>
      </c>
      <c r="H24" s="5"/>
    </row>
    <row r="25" customFormat="false" ht="15.75" hidden="false" customHeight="false" outlineLevel="0" collapsed="false">
      <c r="A25" s="1" t="s">
        <v>38</v>
      </c>
      <c r="B25" s="3" t="s">
        <v>39</v>
      </c>
      <c r="C25" s="3" t="n">
        <v>1</v>
      </c>
      <c r="D25" s="5" t="n">
        <v>35160928</v>
      </c>
      <c r="E25" s="3" t="n">
        <v>14799295.8095613</v>
      </c>
      <c r="F25" s="5" t="n">
        <v>1445.49258</v>
      </c>
      <c r="G25" s="5" t="n">
        <v>401.34245</v>
      </c>
      <c r="H25" s="5"/>
    </row>
    <row r="26" customFormat="false" ht="15.75" hidden="false" customHeight="false" outlineLevel="0" collapsed="false">
      <c r="A26" s="1" t="s">
        <v>40</v>
      </c>
      <c r="B26" s="3" t="s">
        <v>41</v>
      </c>
      <c r="C26" s="3" t="n">
        <v>0.85214</v>
      </c>
      <c r="D26" s="1" t="n">
        <v>2156366.25</v>
      </c>
      <c r="E26" s="3" t="n">
        <v>6396052.95255399</v>
      </c>
      <c r="F26" s="5" t="n">
        <v>1160.23236</v>
      </c>
      <c r="G26" s="5" t="n">
        <v>407.27867</v>
      </c>
      <c r="H26" s="1"/>
    </row>
    <row r="27" customFormat="false" ht="15.75" hidden="false" customHeight="false" outlineLevel="0" collapsed="false">
      <c r="A27" s="1" t="s">
        <v>40</v>
      </c>
      <c r="B27" s="3" t="s">
        <v>40</v>
      </c>
      <c r="C27" s="3" t="n">
        <v>0.90544</v>
      </c>
      <c r="D27" s="5" t="n">
        <v>800944704</v>
      </c>
      <c r="E27" s="3" t="n">
        <v>337119020.339779</v>
      </c>
      <c r="F27" s="5" t="n">
        <v>48.10164</v>
      </c>
      <c r="G27" s="5" t="n">
        <v>104.10733</v>
      </c>
      <c r="H27" s="5"/>
    </row>
    <row r="28" customFormat="false" ht="15.75" hidden="false" customHeight="false" outlineLevel="0" collapsed="false">
      <c r="A28" s="1" t="s">
        <v>40</v>
      </c>
      <c r="B28" s="3" t="s">
        <v>42</v>
      </c>
      <c r="C28" s="3" t="n">
        <v>0.96292</v>
      </c>
      <c r="D28" s="5" t="n">
        <v>2141460.21875</v>
      </c>
      <c r="E28" s="3" t="n">
        <v>5084178.44600187</v>
      </c>
      <c r="F28" s="5" t="n">
        <v>1082.17524</v>
      </c>
      <c r="G28" s="5" t="n">
        <v>430.29636</v>
      </c>
      <c r="H28" s="5"/>
    </row>
    <row r="29" customFormat="false" ht="15.75" hidden="false" customHeight="false" outlineLevel="0" collapsed="false">
      <c r="A29" s="1" t="s">
        <v>43</v>
      </c>
      <c r="B29" s="3" t="s">
        <v>44</v>
      </c>
      <c r="C29" s="3" t="n">
        <v>0.92303</v>
      </c>
      <c r="D29" s="5" t="n">
        <v>56606984</v>
      </c>
      <c r="E29" s="3" t="n">
        <v>23825978.117048</v>
      </c>
      <c r="F29" s="5" t="n">
        <v>1375.75014</v>
      </c>
      <c r="G29" s="5" t="n">
        <v>331.2847</v>
      </c>
      <c r="H29" s="5"/>
    </row>
    <row r="30" customFormat="false" ht="15.75" hidden="false" customHeight="false" outlineLevel="0" collapsed="false">
      <c r="A30" s="1" t="s">
        <v>45</v>
      </c>
      <c r="B30" s="3" t="s">
        <v>46</v>
      </c>
      <c r="C30" s="3" t="n">
        <v>1</v>
      </c>
      <c r="D30" s="1" t="n">
        <v>4630547.5</v>
      </c>
      <c r="E30" s="3" t="n">
        <v>13734785.0854726</v>
      </c>
      <c r="F30" s="5" t="n">
        <v>1384.97172</v>
      </c>
      <c r="G30" s="5" t="n">
        <v>279.23176</v>
      </c>
      <c r="H30" s="1"/>
    </row>
    <row r="31" customFormat="false" ht="15.75" hidden="false" customHeight="false" outlineLevel="0" collapsed="false">
      <c r="A31" s="1" t="s">
        <v>45</v>
      </c>
      <c r="B31" s="3" t="s">
        <v>47</v>
      </c>
      <c r="C31" s="3" t="n">
        <v>0.91753</v>
      </c>
      <c r="D31" s="1" t="n">
        <v>6273097</v>
      </c>
      <c r="E31" s="3" t="n">
        <v>18606793.0661165</v>
      </c>
      <c r="F31" s="5" t="n">
        <v>1405.05834</v>
      </c>
      <c r="G31" s="5" t="n">
        <v>305.24744</v>
      </c>
      <c r="H31" s="1"/>
    </row>
    <row r="32" customFormat="false" ht="15.75" hidden="false" customHeight="false" outlineLevel="0" collapsed="false">
      <c r="A32" s="1" t="s">
        <v>45</v>
      </c>
      <c r="B32" s="3" t="s">
        <v>48</v>
      </c>
      <c r="C32" s="3" t="n">
        <v>0.89734</v>
      </c>
      <c r="D32" s="1" t="n">
        <v>4915242</v>
      </c>
      <c r="E32" s="3" t="n">
        <v>14579224.705737</v>
      </c>
      <c r="F32" s="5" t="n">
        <v>1394.44152</v>
      </c>
      <c r="G32" s="5" t="n">
        <v>329.2474</v>
      </c>
      <c r="H32" s="1"/>
    </row>
    <row r="33" customFormat="false" ht="15.75" hidden="false" customHeight="false" outlineLevel="0" collapsed="false">
      <c r="A33" s="1" t="s">
        <v>45</v>
      </c>
      <c r="B33" s="3" t="s">
        <v>49</v>
      </c>
      <c r="C33" s="3" t="n">
        <v>0.91104</v>
      </c>
      <c r="D33" s="5" t="n">
        <v>6839239.3125</v>
      </c>
      <c r="E33" s="3" t="n">
        <v>18595496.5770948</v>
      </c>
      <c r="F33" s="5" t="n">
        <v>1299.8604</v>
      </c>
      <c r="G33" s="5" t="n">
        <v>331.26356</v>
      </c>
      <c r="H33" s="5"/>
    </row>
    <row r="34" customFormat="false" ht="15.75" hidden="false" customHeight="false" outlineLevel="0" collapsed="false">
      <c r="A34" s="1" t="s">
        <v>45</v>
      </c>
      <c r="B34" s="3" t="s">
        <v>50</v>
      </c>
      <c r="C34" s="3" t="n">
        <v>0.9407</v>
      </c>
      <c r="D34" s="1" t="n">
        <v>100506272</v>
      </c>
      <c r="E34" s="3" t="n">
        <v>309043425.5265</v>
      </c>
      <c r="F34" s="5" t="n">
        <v>1379.84448</v>
      </c>
      <c r="G34" s="5" t="n">
        <v>303.23183</v>
      </c>
      <c r="H34" s="1"/>
    </row>
    <row r="35" customFormat="false" ht="15.75" hidden="false" customHeight="false" outlineLevel="0" collapsed="false">
      <c r="A35" s="1" t="s">
        <v>45</v>
      </c>
      <c r="B35" s="3" t="s">
        <v>51</v>
      </c>
      <c r="C35" s="3" t="n">
        <v>0.92169</v>
      </c>
      <c r="D35" s="1" t="n">
        <v>9400325</v>
      </c>
      <c r="E35" s="3" t="n">
        <v>27882543.8263176</v>
      </c>
      <c r="F35" s="5" t="n">
        <v>1422.11322</v>
      </c>
      <c r="G35" s="5" t="n">
        <v>331.26298</v>
      </c>
      <c r="H35" s="1"/>
    </row>
    <row r="36" customFormat="false" ht="15.75" hidden="false" customHeight="false" outlineLevel="0" collapsed="false">
      <c r="A36" s="1" t="s">
        <v>45</v>
      </c>
      <c r="B36" s="3" t="s">
        <v>52</v>
      </c>
      <c r="C36" s="3" t="n">
        <v>0.9286</v>
      </c>
      <c r="D36" s="5" t="n">
        <v>8462748.375</v>
      </c>
      <c r="E36" s="3" t="n">
        <v>24186953.1227981</v>
      </c>
      <c r="F36" s="5" t="n">
        <v>1299.8604</v>
      </c>
      <c r="G36" s="5" t="n">
        <v>307.26361</v>
      </c>
      <c r="H36" s="5"/>
    </row>
    <row r="37" customFormat="false" ht="15.75" hidden="false" customHeight="false" outlineLevel="0" collapsed="false">
      <c r="A37" s="1" t="s">
        <v>45</v>
      </c>
      <c r="B37" s="3" t="s">
        <v>53</v>
      </c>
      <c r="C37" s="3" t="n">
        <v>0.80734</v>
      </c>
      <c r="D37" s="1" t="n">
        <v>3094330.25</v>
      </c>
      <c r="E37" s="3" t="n">
        <v>9178171.90455918</v>
      </c>
      <c r="F37" s="5" t="n">
        <v>1376.0346</v>
      </c>
      <c r="G37" s="5" t="n">
        <v>327.23171</v>
      </c>
      <c r="H37" s="1"/>
    </row>
    <row r="38" customFormat="false" ht="15.75" hidden="false" customHeight="false" outlineLevel="0" collapsed="false">
      <c r="A38" s="1" t="s">
        <v>45</v>
      </c>
      <c r="B38" s="3" t="s">
        <v>54</v>
      </c>
      <c r="C38" s="3" t="n">
        <v>0.76418</v>
      </c>
      <c r="D38" s="1" t="n">
        <v>2360471.75</v>
      </c>
      <c r="E38" s="3" t="n">
        <v>7001455.48373695</v>
      </c>
      <c r="F38" s="5" t="n">
        <v>1451.39016</v>
      </c>
      <c r="G38" s="5" t="n">
        <v>333.27867</v>
      </c>
      <c r="H38" s="1"/>
    </row>
    <row r="39" customFormat="false" ht="15.75" hidden="false" customHeight="false" outlineLevel="0" collapsed="false">
      <c r="A39" s="1" t="s">
        <v>45</v>
      </c>
      <c r="B39" s="3" t="s">
        <v>55</v>
      </c>
      <c r="C39" s="3" t="n">
        <v>0.86586</v>
      </c>
      <c r="D39" s="5" t="n">
        <v>11896472</v>
      </c>
      <c r="E39" s="3" t="n">
        <v>5007245.77628221</v>
      </c>
      <c r="F39" s="5" t="n">
        <v>1109.35338</v>
      </c>
      <c r="G39" s="5" t="n">
        <v>309.2044</v>
      </c>
      <c r="H39" s="5"/>
    </row>
    <row r="40" customFormat="false" ht="15.75" hidden="false" customHeight="false" outlineLevel="0" collapsed="false">
      <c r="A40" s="1" t="s">
        <v>45</v>
      </c>
      <c r="B40" s="3" t="s">
        <v>56</v>
      </c>
      <c r="C40" s="3" t="n">
        <v>1</v>
      </c>
      <c r="D40" s="1" t="n">
        <v>2345576</v>
      </c>
      <c r="E40" s="3" t="n">
        <v>6957272.81960557</v>
      </c>
      <c r="F40" s="5" t="n">
        <v>1407.66852</v>
      </c>
      <c r="G40" s="5" t="n">
        <v>255.23194</v>
      </c>
      <c r="H40" s="1"/>
    </row>
    <row r="41" customFormat="false" ht="15.75" hidden="false" customHeight="false" outlineLevel="0" collapsed="false">
      <c r="A41" s="1" t="s">
        <v>45</v>
      </c>
      <c r="B41" s="3" t="s">
        <v>57</v>
      </c>
      <c r="C41" s="3" t="n">
        <v>1</v>
      </c>
      <c r="D41" s="1" t="n">
        <v>16360552</v>
      </c>
      <c r="E41" s="3" t="n">
        <v>48527450.7171558</v>
      </c>
      <c r="F41" s="5" t="n">
        <v>1419.51414</v>
      </c>
      <c r="G41" s="5" t="n">
        <v>281.24738</v>
      </c>
      <c r="H41" s="1"/>
    </row>
    <row r="42" customFormat="false" ht="15.75" hidden="false" customHeight="false" outlineLevel="0" collapsed="false">
      <c r="A42" s="1" t="s">
        <v>58</v>
      </c>
      <c r="B42" s="3" t="s">
        <v>59</v>
      </c>
      <c r="C42" s="3" t="n">
        <v>0.66729</v>
      </c>
      <c r="D42" s="5" t="n">
        <v>63473588</v>
      </c>
      <c r="E42" s="3" t="n">
        <v>26716143.6952466</v>
      </c>
      <c r="F42" s="5" t="n">
        <v>1425.49932</v>
      </c>
      <c r="G42" s="5" t="n">
        <v>310.31107</v>
      </c>
      <c r="H42" s="5"/>
    </row>
    <row r="43" customFormat="false" ht="15.75" hidden="false" customHeight="false" outlineLevel="0" collapsed="false">
      <c r="A43" s="1" t="s">
        <v>58</v>
      </c>
      <c r="B43" s="3" t="s">
        <v>60</v>
      </c>
      <c r="C43" s="3" t="n">
        <v>0.90993</v>
      </c>
      <c r="D43" s="5" t="n">
        <v>121359240</v>
      </c>
      <c r="E43" s="3" t="n">
        <v>51080315.399626</v>
      </c>
      <c r="F43" s="5" t="n">
        <v>1415.70744</v>
      </c>
      <c r="G43" s="5" t="n">
        <v>284.2954</v>
      </c>
      <c r="H43" s="5"/>
    </row>
    <row r="44" customFormat="false" ht="15.75" hidden="false" customHeight="false" outlineLevel="0" collapsed="false">
      <c r="A44" s="1" t="s">
        <v>61</v>
      </c>
      <c r="B44" s="3" t="s">
        <v>62</v>
      </c>
      <c r="C44" s="3" t="n">
        <v>0.58128</v>
      </c>
      <c r="D44" s="5" t="n">
        <v>12213066</v>
      </c>
      <c r="E44" s="3" t="n">
        <v>5140500.74206503</v>
      </c>
      <c r="F44" s="5" t="n">
        <v>1374.5733</v>
      </c>
      <c r="G44" s="5" t="n">
        <v>265.25309</v>
      </c>
      <c r="H44" s="5"/>
    </row>
    <row r="45" customFormat="false" ht="15.75" hidden="false" customHeight="false" outlineLevel="0" collapsed="false">
      <c r="A45" s="1" t="s">
        <v>63</v>
      </c>
      <c r="B45" s="3" t="s">
        <v>64</v>
      </c>
      <c r="C45" s="3" t="n">
        <v>0.93758</v>
      </c>
      <c r="D45" s="5" t="n">
        <v>19304684</v>
      </c>
      <c r="E45" s="3" t="n">
        <v>8125375.10460772</v>
      </c>
      <c r="F45" s="5" t="n">
        <v>1362.0714</v>
      </c>
      <c r="G45" s="5" t="n">
        <v>522.35687</v>
      </c>
      <c r="H45" s="5"/>
    </row>
    <row r="46" customFormat="false" ht="15.75" hidden="false" customHeight="false" outlineLevel="0" collapsed="false">
      <c r="A46" s="1" t="s">
        <v>63</v>
      </c>
      <c r="B46" s="3" t="s">
        <v>65</v>
      </c>
      <c r="C46" s="3" t="n">
        <v>0.93387</v>
      </c>
      <c r="D46" s="5" t="n">
        <v>36156864</v>
      </c>
      <c r="E46" s="3" t="n">
        <v>15218487.0058628</v>
      </c>
      <c r="F46" s="5" t="n">
        <v>1345.79202</v>
      </c>
      <c r="G46" s="5" t="n">
        <v>496.34132</v>
      </c>
      <c r="H46" s="5"/>
    </row>
    <row r="47" customFormat="false" ht="15.75" hidden="false" customHeight="false" outlineLevel="0" collapsed="false">
      <c r="A47" s="1" t="s">
        <v>63</v>
      </c>
      <c r="B47" s="3" t="s">
        <v>66</v>
      </c>
      <c r="C47" s="3" t="n">
        <v>0.93854</v>
      </c>
      <c r="D47" s="5" t="n">
        <v>28342786</v>
      </c>
      <c r="E47" s="3" t="n">
        <v>11929527.971534</v>
      </c>
      <c r="F47" s="5" t="n">
        <v>1404.48492</v>
      </c>
      <c r="G47" s="5" t="n">
        <v>524.37271</v>
      </c>
      <c r="H47" s="5"/>
    </row>
    <row r="48" customFormat="false" ht="15.75" hidden="false" customHeight="false" outlineLevel="0" collapsed="false">
      <c r="A48" s="1" t="s">
        <v>63</v>
      </c>
      <c r="B48" s="3" t="s">
        <v>67</v>
      </c>
      <c r="C48" s="3" t="n">
        <v>0.75047</v>
      </c>
      <c r="D48" s="5" t="n">
        <v>16332870</v>
      </c>
      <c r="E48" s="3" t="n">
        <v>6874533.41814838</v>
      </c>
      <c r="F48" s="5" t="n">
        <v>49.19589</v>
      </c>
      <c r="G48" s="5" t="n">
        <v>258.11024</v>
      </c>
      <c r="H48" s="5"/>
    </row>
    <row r="49" customFormat="false" ht="15.75" hidden="false" customHeight="false" outlineLevel="0" collapsed="false">
      <c r="A49" s="1" t="s">
        <v>63</v>
      </c>
      <c r="B49" s="3" t="s">
        <v>68</v>
      </c>
      <c r="C49" s="3" t="n">
        <v>0.81276</v>
      </c>
      <c r="D49" s="1" t="n">
        <v>2334029.75</v>
      </c>
      <c r="E49" s="3" t="n">
        <v>6923025.19288472</v>
      </c>
      <c r="F49" s="5" t="n">
        <v>1360.03146</v>
      </c>
      <c r="G49" s="5" t="n">
        <v>478.29194</v>
      </c>
      <c r="H49" s="1"/>
    </row>
    <row r="50" customFormat="false" ht="15.75" hidden="false" customHeight="false" outlineLevel="0" collapsed="false">
      <c r="A50" s="1" t="s">
        <v>69</v>
      </c>
      <c r="B50" s="3" t="s">
        <v>70</v>
      </c>
      <c r="C50" s="3" t="n">
        <v>0.76256</v>
      </c>
      <c r="D50" s="1" t="n">
        <v>2630981.75</v>
      </c>
      <c r="E50" s="3" t="n">
        <v>7803822.09664206</v>
      </c>
      <c r="F50" s="5" t="n">
        <v>1257.5712</v>
      </c>
      <c r="G50" s="5" t="n">
        <v>319.22669</v>
      </c>
      <c r="H50" s="1"/>
    </row>
    <row r="51" customFormat="false" ht="15.75" hidden="false" customHeight="false" outlineLevel="0" collapsed="false">
      <c r="A51" s="1" t="s">
        <v>69</v>
      </c>
      <c r="B51" s="3" t="s">
        <v>71</v>
      </c>
      <c r="C51" s="3" t="n">
        <v>0.84534</v>
      </c>
      <c r="D51" s="1" t="n">
        <v>1990178.125</v>
      </c>
      <c r="E51" s="3" t="n">
        <v>5374752.90777283</v>
      </c>
      <c r="F51" s="5" t="n">
        <v>1405.05834</v>
      </c>
      <c r="G51" s="5" t="n">
        <v>299.25797</v>
      </c>
      <c r="H51" s="1"/>
    </row>
    <row r="52" customFormat="false" ht="15.75" hidden="false" customHeight="false" outlineLevel="0" collapsed="false">
      <c r="A52" s="1" t="s">
        <v>72</v>
      </c>
      <c r="B52" s="3" t="s">
        <v>73</v>
      </c>
      <c r="C52" s="3" t="n">
        <v>0.53197</v>
      </c>
      <c r="D52" s="5" t="n">
        <v>13160779</v>
      </c>
      <c r="E52" s="3" t="n">
        <v>5539394.79371142</v>
      </c>
      <c r="F52" s="5" t="n">
        <v>951.84348</v>
      </c>
      <c r="G52" s="5" t="n">
        <v>226.18066</v>
      </c>
      <c r="H52" s="5"/>
    </row>
    <row r="53" customFormat="false" ht="15.75" hidden="false" customHeight="false" outlineLevel="0" collapsed="false">
      <c r="A53" s="6" t="s">
        <v>74</v>
      </c>
      <c r="B53" s="3" t="s">
        <v>75</v>
      </c>
      <c r="C53" s="3" t="n">
        <v>0.74013</v>
      </c>
      <c r="D53" s="5" t="n">
        <v>55946348</v>
      </c>
      <c r="E53" s="3" t="n">
        <v>23547915.2744961</v>
      </c>
      <c r="F53" s="5" t="n">
        <v>1162.91268</v>
      </c>
      <c r="G53" s="5" t="n">
        <v>163.03913</v>
      </c>
      <c r="H53" s="5"/>
    </row>
    <row r="54" customFormat="false" ht="15.75" hidden="false" customHeight="false" outlineLevel="0" collapsed="false">
      <c r="A54" s="6" t="s">
        <v>76</v>
      </c>
      <c r="B54" s="3" t="s">
        <v>77</v>
      </c>
      <c r="C54" s="3" t="n">
        <v>0.89903</v>
      </c>
      <c r="D54" s="1" t="n">
        <v>5821269</v>
      </c>
      <c r="E54" s="3" t="n">
        <v>53714149.5604112</v>
      </c>
      <c r="F54" s="5" t="n">
        <v>48.11046</v>
      </c>
      <c r="G54" s="5" t="n">
        <v>179.05548</v>
      </c>
      <c r="H54" s="1"/>
    </row>
    <row r="55" customFormat="false" ht="15.75" hidden="false" customHeight="false" outlineLevel="0" collapsed="false">
      <c r="A55" s="1" t="s">
        <v>78</v>
      </c>
      <c r="B55" s="3" t="s">
        <v>79</v>
      </c>
      <c r="C55" s="3" t="n">
        <v>0.69836</v>
      </c>
      <c r="D55" s="1" t="n">
        <v>2068433</v>
      </c>
      <c r="E55" s="3" t="n">
        <v>6135231.89616333</v>
      </c>
      <c r="F55" s="5" t="n">
        <v>52.98558</v>
      </c>
      <c r="G55" s="5" t="n">
        <v>101.02388</v>
      </c>
      <c r="H55" s="1"/>
    </row>
    <row r="56" customFormat="false" ht="15.75" hidden="false" customHeight="false" outlineLevel="0" collapsed="false">
      <c r="A56" s="1" t="s">
        <v>80</v>
      </c>
      <c r="B56" s="3" t="s">
        <v>81</v>
      </c>
      <c r="C56" s="3" t="n">
        <v>0.93172</v>
      </c>
      <c r="D56" s="5" t="n">
        <v>31318882</v>
      </c>
      <c r="E56" s="3" t="n">
        <v>13182171.9592482</v>
      </c>
      <c r="F56" s="5" t="n">
        <v>118.91666</v>
      </c>
      <c r="G56" s="5" t="n">
        <v>137.0462</v>
      </c>
      <c r="H56" s="5"/>
    </row>
    <row r="57" customFormat="false" ht="15.75" hidden="false" customHeight="false" outlineLevel="0" collapsed="false">
      <c r="A57" s="1" t="s">
        <v>80</v>
      </c>
      <c r="B57" s="3" t="s">
        <v>82</v>
      </c>
      <c r="C57" s="3" t="n">
        <v>0.96154</v>
      </c>
      <c r="D57" s="5" t="n">
        <v>65562671</v>
      </c>
      <c r="E57" s="3" t="n">
        <v>35904180.2976339</v>
      </c>
      <c r="F57" s="5" t="n">
        <v>51.40827</v>
      </c>
      <c r="G57" s="5" t="n">
        <v>244.09307</v>
      </c>
      <c r="H57" s="5"/>
    </row>
    <row r="58" customFormat="false" ht="15.75" hidden="false" customHeight="false" outlineLevel="0" collapsed="false">
      <c r="A58" s="1" t="s">
        <v>80</v>
      </c>
      <c r="B58" s="3" t="s">
        <v>83</v>
      </c>
      <c r="C58" s="3" t="n">
        <v>0.86328</v>
      </c>
      <c r="D58" s="5" t="n">
        <v>110505480</v>
      </c>
      <c r="E58" s="3" t="n">
        <v>46511948.9194812</v>
      </c>
      <c r="F58" s="5" t="n">
        <v>50.29778</v>
      </c>
      <c r="G58" s="5" t="n">
        <v>112.05084</v>
      </c>
      <c r="H58" s="5"/>
    </row>
    <row r="59" customFormat="false" ht="15.75" hidden="false" customHeight="false" outlineLevel="0" collapsed="false">
      <c r="A59" s="1" t="s">
        <v>80</v>
      </c>
      <c r="B59" s="7" t="s">
        <v>84</v>
      </c>
      <c r="C59" s="7" t="n">
        <v>0.93227</v>
      </c>
      <c r="D59" s="5" t="n">
        <v>133632442</v>
      </c>
      <c r="E59" s="7" t="n">
        <v>37697159.8013392</v>
      </c>
      <c r="F59" s="5" t="n">
        <v>51.40827</v>
      </c>
      <c r="G59" s="5" t="n">
        <v>152.05695</v>
      </c>
      <c r="H59" s="5"/>
    </row>
    <row r="60" customFormat="false" ht="15.75" hidden="false" customHeight="false" outlineLevel="0" collapsed="false">
      <c r="A60" s="1" t="s">
        <v>80</v>
      </c>
      <c r="B60" s="3" t="s">
        <v>85</v>
      </c>
      <c r="C60" s="3" t="n">
        <v>0.96149</v>
      </c>
      <c r="D60" s="5" t="n">
        <v>206296523.25</v>
      </c>
      <c r="E60" s="3" t="n">
        <v>91215872.4562684</v>
      </c>
      <c r="F60" s="5" t="n">
        <v>53.64003</v>
      </c>
      <c r="G60" s="5" t="n">
        <v>137.04605</v>
      </c>
      <c r="H60" s="5"/>
    </row>
    <row r="61" customFormat="false" ht="15.75" hidden="false" customHeight="false" outlineLevel="0" collapsed="false">
      <c r="A61" s="1" t="s">
        <v>80</v>
      </c>
      <c r="B61" s="3" t="s">
        <v>86</v>
      </c>
      <c r="C61" s="3" t="n">
        <v>0.91698</v>
      </c>
      <c r="D61" s="5" t="n">
        <v>7268484</v>
      </c>
      <c r="E61" s="3" t="n">
        <v>13244161.5783098</v>
      </c>
      <c r="F61" s="5" t="n">
        <v>80.70377</v>
      </c>
      <c r="G61" s="5" t="n">
        <v>113.03498</v>
      </c>
      <c r="H61" s="5"/>
    </row>
    <row r="62" customFormat="false" ht="15.75" hidden="false" customHeight="false" outlineLevel="0" collapsed="false">
      <c r="A62" s="7" t="s">
        <v>80</v>
      </c>
      <c r="B62" s="3" t="s">
        <v>87</v>
      </c>
      <c r="C62" s="3" t="n">
        <v>0.86225</v>
      </c>
      <c r="D62" s="3" t="n">
        <v>243.06122</v>
      </c>
      <c r="E62" s="3" t="n">
        <v>10635709.5791705</v>
      </c>
      <c r="F62" s="7" t="n">
        <v>81.13259</v>
      </c>
      <c r="G62" s="3" t="n">
        <v>81.13259</v>
      </c>
      <c r="H62" s="3"/>
    </row>
    <row r="63" customFormat="false" ht="15.75" hidden="false" customHeight="false" outlineLevel="0" collapsed="false">
      <c r="A63" s="1" t="s">
        <v>88</v>
      </c>
      <c r="B63" s="3" t="s">
        <v>89</v>
      </c>
      <c r="C63" s="3" t="n">
        <v>0.57326</v>
      </c>
      <c r="D63" s="1" t="n">
        <v>15184328</v>
      </c>
      <c r="E63" s="3" t="n">
        <v>8603671.2105168</v>
      </c>
      <c r="F63" s="1" t="n">
        <v>57.8997</v>
      </c>
      <c r="G63" s="1" t="n">
        <v>282.08319</v>
      </c>
      <c r="H63" s="1"/>
    </row>
    <row r="64" customFormat="false" ht="15.75" hidden="false" customHeight="false" outlineLevel="0" collapsed="false">
      <c r="A64" s="6" t="s">
        <v>88</v>
      </c>
      <c r="B64" s="3" t="s">
        <v>90</v>
      </c>
      <c r="C64" s="3" t="n">
        <v>0.84782</v>
      </c>
      <c r="D64" s="5" t="n">
        <v>19819856</v>
      </c>
      <c r="E64" s="3" t="n">
        <v>8342211.89631024</v>
      </c>
      <c r="F64" s="5" t="n">
        <v>1162.91268</v>
      </c>
      <c r="G64" s="5" t="n">
        <v>301.14144</v>
      </c>
      <c r="H64" s="5"/>
    </row>
    <row r="65" customFormat="false" ht="15.75" hidden="false" customHeight="false" outlineLevel="0" collapsed="false">
      <c r="A65" s="1" t="s">
        <v>91</v>
      </c>
      <c r="B65" s="3" t="s">
        <v>92</v>
      </c>
      <c r="C65" s="3" t="n">
        <v>0.93468</v>
      </c>
      <c r="D65" s="5" t="n">
        <v>188478112</v>
      </c>
      <c r="E65" s="3" t="n">
        <v>33336885.9906381</v>
      </c>
      <c r="F65" s="5" t="n">
        <v>1162.91268</v>
      </c>
      <c r="G65" s="5" t="n">
        <v>149.02366</v>
      </c>
      <c r="H65" s="5"/>
    </row>
    <row r="66" customFormat="false" ht="15.75" hidden="false" customHeight="false" outlineLevel="0" collapsed="false">
      <c r="A66" s="1" t="s">
        <v>91</v>
      </c>
      <c r="B66" s="3" t="s">
        <v>93</v>
      </c>
      <c r="C66" s="3" t="n">
        <v>0.63098</v>
      </c>
      <c r="D66" s="5" t="n">
        <v>46740300</v>
      </c>
      <c r="E66" s="3" t="n">
        <v>19673073.6437797</v>
      </c>
      <c r="F66" s="5" t="n">
        <v>1162.91268</v>
      </c>
      <c r="G66" s="5" t="n">
        <v>181.04972</v>
      </c>
      <c r="H66" s="5"/>
    </row>
    <row r="67" customFormat="false" ht="15.75" hidden="false" customHeight="false" outlineLevel="0" collapsed="false">
      <c r="A67" s="1" t="s">
        <v>91</v>
      </c>
      <c r="B67" s="3" t="s">
        <v>94</v>
      </c>
      <c r="C67" s="3" t="n">
        <v>0.91276</v>
      </c>
      <c r="D67" s="1" t="n">
        <v>6019730</v>
      </c>
      <c r="E67" s="3" t="n">
        <v>17855274.742905</v>
      </c>
      <c r="F67" s="5" t="n">
        <v>51.74995</v>
      </c>
      <c r="G67" s="5" t="n">
        <v>191.01905</v>
      </c>
      <c r="H67" s="1"/>
    </row>
    <row r="68" customFormat="false" ht="15.75" hidden="false" customHeight="false" outlineLevel="0" collapsed="false">
      <c r="A68" s="1" t="s">
        <v>91</v>
      </c>
      <c r="B68" s="3" t="s">
        <v>95</v>
      </c>
      <c r="C68" s="3" t="n">
        <v>0.91396</v>
      </c>
      <c r="D68" s="1" t="n">
        <v>200755856</v>
      </c>
      <c r="E68" s="3" t="n">
        <v>595467066.650345</v>
      </c>
      <c r="F68" s="5" t="n">
        <v>56.6272</v>
      </c>
      <c r="G68" s="5" t="n">
        <v>89.0239</v>
      </c>
      <c r="H68" s="1"/>
    </row>
    <row r="69" customFormat="false" ht="15.75" hidden="false" customHeight="false" outlineLevel="0" collapsed="false">
      <c r="A69" s="1" t="s">
        <v>91</v>
      </c>
      <c r="B69" s="3" t="s">
        <v>96</v>
      </c>
      <c r="C69" s="3" t="n">
        <v>0.96942</v>
      </c>
      <c r="D69" s="1" t="n">
        <v>73357264</v>
      </c>
      <c r="E69" s="3" t="n">
        <v>217586852.418267</v>
      </c>
      <c r="F69" s="5" t="n">
        <v>51.74995</v>
      </c>
      <c r="G69" s="5" t="n">
        <v>133.01363</v>
      </c>
      <c r="H69" s="1"/>
    </row>
    <row r="70" customFormat="false" ht="15.75" hidden="false" customHeight="false" outlineLevel="0" collapsed="false">
      <c r="A70" s="1" t="s">
        <v>97</v>
      </c>
      <c r="B70" s="3" t="s">
        <v>98</v>
      </c>
      <c r="C70" s="3" t="n">
        <v>0.81732</v>
      </c>
      <c r="D70" s="1" t="n">
        <v>2781357.5</v>
      </c>
      <c r="E70" s="3" t="n">
        <v>8249855.44546674</v>
      </c>
      <c r="F70" s="5" t="n">
        <v>59.15946</v>
      </c>
      <c r="G70" s="5" t="n">
        <v>117.01877</v>
      </c>
      <c r="H70" s="1"/>
    </row>
    <row r="71" customFormat="false" ht="15.75" hidden="false" customHeight="false" outlineLevel="0" collapsed="false">
      <c r="A71" s="1" t="s">
        <v>99</v>
      </c>
      <c r="B71" s="3" t="s">
        <v>100</v>
      </c>
      <c r="C71" s="3" t="n">
        <v>0.758</v>
      </c>
      <c r="D71" s="5" t="n">
        <v>23073844</v>
      </c>
      <c r="E71" s="3" t="n">
        <v>9711821.11062798</v>
      </c>
      <c r="F71" s="5" t="n">
        <v>1334.5329</v>
      </c>
      <c r="G71" s="5" t="n">
        <v>302.24612</v>
      </c>
      <c r="H71" s="5"/>
    </row>
    <row r="72" customFormat="false" ht="15.75" hidden="false" customHeight="false" outlineLevel="0" collapsed="false">
      <c r="A72" s="1" t="s">
        <v>101</v>
      </c>
      <c r="B72" s="3" t="s">
        <v>102</v>
      </c>
      <c r="C72" s="3" t="n">
        <v>0.86728</v>
      </c>
      <c r="D72" s="5" t="n">
        <v>43035940</v>
      </c>
      <c r="E72" s="3" t="n">
        <v>18113902.0705748</v>
      </c>
      <c r="F72" s="5" t="n">
        <v>1559.64546</v>
      </c>
      <c r="G72" s="5" t="n">
        <v>703.5769</v>
      </c>
      <c r="H72" s="5"/>
    </row>
    <row r="73" customFormat="false" ht="15.75" hidden="false" customHeight="false" outlineLevel="0" collapsed="false">
      <c r="A73" s="1" t="s">
        <v>103</v>
      </c>
      <c r="B73" s="3" t="s">
        <v>104</v>
      </c>
      <c r="C73" s="3" t="n">
        <v>0.80692</v>
      </c>
      <c r="D73" s="5" t="n">
        <v>117693144</v>
      </c>
      <c r="E73" s="3" t="n">
        <v>49537249.2106378</v>
      </c>
      <c r="F73" s="5" t="n">
        <v>1047.3789</v>
      </c>
      <c r="G73" s="5" t="n">
        <v>616.1791</v>
      </c>
      <c r="H73" s="5"/>
    </row>
    <row r="74" customFormat="false" ht="15.75" hidden="false" customHeight="false" outlineLevel="0" collapsed="false">
      <c r="A74" s="1" t="s">
        <v>105</v>
      </c>
      <c r="B74" s="3" t="s">
        <v>106</v>
      </c>
      <c r="C74" s="3" t="n">
        <v>0.58559</v>
      </c>
      <c r="D74" s="5" t="n">
        <v>22642070</v>
      </c>
      <c r="E74" s="3" t="n">
        <v>9530086.68231945</v>
      </c>
      <c r="F74" s="5" t="n">
        <v>1058.6145</v>
      </c>
      <c r="G74" s="5" t="n">
        <v>318.30103</v>
      </c>
      <c r="H74" s="5"/>
    </row>
    <row r="75" customFormat="false" ht="15.75" hidden="false" customHeight="false" outlineLevel="0" collapsed="false">
      <c r="A75" s="1" t="s">
        <v>107</v>
      </c>
      <c r="B75" s="3" t="s">
        <v>108</v>
      </c>
      <c r="C75" s="3" t="n">
        <v>0.56809</v>
      </c>
      <c r="D75" s="5" t="n">
        <v>25976658</v>
      </c>
      <c r="E75" s="3" t="n">
        <v>10933620.5769599</v>
      </c>
      <c r="F75" s="5" t="n">
        <v>1359.5874</v>
      </c>
      <c r="G75" s="5" t="n">
        <v>278.24593</v>
      </c>
      <c r="H75" s="5"/>
    </row>
  </sheetData>
  <hyperlinks>
    <hyperlink ref="A53" r:id="rId1" display="Inhibitors"/>
    <hyperlink ref="A54" r:id="rId2" display="Inositol"/>
    <hyperlink ref="A64" r:id="rId3" display="Nucleotide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4T01:55:36Z</dcterms:created>
  <dc:creator>Administrator</dc:creator>
  <dc:description/>
  <dc:language>en-US</dc:language>
  <cp:lastModifiedBy>艳君</cp:lastModifiedBy>
  <dcterms:modified xsi:type="dcterms:W3CDTF">2019-01-02T03:59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